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" uniqueCount="56">
  <si>
    <t xml:space="preserve">Recipient</t>
  </si>
  <si>
    <t xml:space="preserve">Ade+ cytoductants</t>
  </si>
  <si>
    <t xml:space="preserve">Total cytoductants</t>
  </si>
  <si>
    <t xml:space="preserve">% Ade+</t>
  </si>
  <si>
    <t xml:space="preserve">Transmission type</t>
  </si>
  <si>
    <t xml:space="preserve">Y1-1</t>
  </si>
  <si>
    <t xml:space="preserve">Reference</t>
  </si>
  <si>
    <r>
      <rPr>
        <sz val="10"/>
        <rFont val="Symbol"/>
        <family val="1"/>
        <charset val="2"/>
      </rPr>
      <t xml:space="preserve">D</t>
    </r>
    <r>
      <rPr>
        <sz val="10"/>
        <rFont val="Arial"/>
        <family val="0"/>
      </rPr>
      <t xml:space="preserve">19</t>
    </r>
  </si>
  <si>
    <t xml:space="preserve">B</t>
  </si>
  <si>
    <t xml:space="preserve">Y1, Y2, Y5 thawed on either 1/2YPD or SM-Ade</t>
  </si>
  <si>
    <t xml:space="preserve">E9</t>
  </si>
  <si>
    <t xml:space="preserve">Cytoduced into Ref4830Rho0</t>
  </si>
  <si>
    <t xml:space="preserve">(6) cytoductions</t>
  </si>
  <si>
    <t xml:space="preserve">Y1-2</t>
  </si>
  <si>
    <t xml:space="preserve">Picked 8 cyctoductants each</t>
  </si>
  <si>
    <t xml:space="preserve">Grow up 1/2 YPD</t>
  </si>
  <si>
    <t xml:space="preserve">Cytoduced into Y5 cured Rho0</t>
  </si>
  <si>
    <t xml:space="preserve">(48) Cytoductions</t>
  </si>
  <si>
    <t xml:space="preserve">Y1-3</t>
  </si>
  <si>
    <t xml:space="preserve">Picked 1 cytoductant from each plate total 10 each</t>
  </si>
  <si>
    <t xml:space="preserve">30 total picked</t>
  </si>
  <si>
    <t xml:space="preserve">Cytoduced into Ref4830Rho0, D194830Rho0, E94830Rho0</t>
  </si>
  <si>
    <t xml:space="preserve">(30) into 3, 90 total cytoductions</t>
  </si>
  <si>
    <t xml:space="preserve">Y1-4</t>
  </si>
  <si>
    <t xml:space="preserve">Y1-5</t>
  </si>
  <si>
    <t xml:space="preserve">Y1-6</t>
  </si>
  <si>
    <t xml:space="preserve">Y1-7</t>
  </si>
  <si>
    <t xml:space="preserve">Y1-8</t>
  </si>
  <si>
    <t xml:space="preserve">Y1-9</t>
  </si>
  <si>
    <t xml:space="preserve">Y1-10</t>
  </si>
  <si>
    <t xml:space="preserve">Y1</t>
  </si>
  <si>
    <t xml:space="preserve">Totals</t>
  </si>
  <si>
    <t xml:space="preserve">Y2-1</t>
  </si>
  <si>
    <t xml:space="preserve">C</t>
  </si>
  <si>
    <t xml:space="preserve">Y2-2</t>
  </si>
  <si>
    <t xml:space="preserve">Y2-3</t>
  </si>
  <si>
    <t xml:space="preserve">Y2-4</t>
  </si>
  <si>
    <t xml:space="preserve">Y2-5</t>
  </si>
  <si>
    <t xml:space="preserve">Y2-6</t>
  </si>
  <si>
    <t xml:space="preserve">Y2-7</t>
  </si>
  <si>
    <t xml:space="preserve">Y2-8</t>
  </si>
  <si>
    <t xml:space="preserve">Y2-9</t>
  </si>
  <si>
    <t xml:space="preserve">Y2-10</t>
  </si>
  <si>
    <t xml:space="preserve">Y2</t>
  </si>
  <si>
    <t xml:space="preserve">Y5-1</t>
  </si>
  <si>
    <t xml:space="preserve">D</t>
  </si>
  <si>
    <t xml:space="preserve">Y5-2</t>
  </si>
  <si>
    <t xml:space="preserve">Y5-3</t>
  </si>
  <si>
    <t xml:space="preserve">Y5-4</t>
  </si>
  <si>
    <t xml:space="preserve">Y5-5</t>
  </si>
  <si>
    <t xml:space="preserve">Y5-6</t>
  </si>
  <si>
    <t xml:space="preserve">Y5-7</t>
  </si>
  <si>
    <t xml:space="preserve">Y5-8</t>
  </si>
  <si>
    <t xml:space="preserve">Y5-9</t>
  </si>
  <si>
    <t xml:space="preserve">Y5-10</t>
  </si>
  <si>
    <t xml:space="preserve">Y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Symbol"/>
      <family val="1"/>
      <charset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O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01" activeCellId="0" sqref="I101"/>
    </sheetView>
  </sheetViews>
  <sheetFormatPr defaultColWidth="9.0546875" defaultRowHeight="12.75" zeroHeight="false" outlineLevelRow="0" outlineLevelCol="0"/>
  <cols>
    <col collapsed="false" customWidth="true" hidden="false" outlineLevel="0" max="5" min="4" style="0" width="11.99"/>
    <col collapsed="false" customWidth="true" hidden="false" outlineLevel="0" max="7" min="7" style="0" width="12.7"/>
  </cols>
  <sheetData>
    <row r="3" customFormat="false" ht="25.5" hidden="false" customHeight="false" outlineLevel="0" collapsed="false">
      <c r="B3" s="1"/>
      <c r="C3" s="1" t="s">
        <v>0</v>
      </c>
      <c r="D3" s="2" t="s">
        <v>1</v>
      </c>
      <c r="E3" s="2" t="s">
        <v>2</v>
      </c>
      <c r="F3" s="1" t="s">
        <v>3</v>
      </c>
      <c r="G3" s="3" t="s">
        <v>4</v>
      </c>
    </row>
    <row r="4" customFormat="false" ht="12.75" hidden="false" customHeight="false" outlineLevel="0" collapsed="false">
      <c r="B4" s="4" t="s">
        <v>5</v>
      </c>
      <c r="C4" s="4" t="s">
        <v>6</v>
      </c>
      <c r="D4" s="4" t="n">
        <v>19</v>
      </c>
      <c r="E4" s="4" t="n">
        <v>20</v>
      </c>
      <c r="F4" s="5" t="n">
        <f aca="false">D4/E4*100</f>
        <v>95</v>
      </c>
      <c r="G4" s="4"/>
    </row>
    <row r="5" customFormat="false" ht="12.75" hidden="false" customHeight="false" outlineLevel="0" collapsed="false">
      <c r="B5" s="6"/>
      <c r="C5" s="7" t="s">
        <v>7</v>
      </c>
      <c r="D5" s="6" t="n">
        <v>1</v>
      </c>
      <c r="E5" s="6" t="n">
        <v>35</v>
      </c>
      <c r="F5" s="8" t="n">
        <f aca="false">D5/E5*100</f>
        <v>2.85714285714286</v>
      </c>
      <c r="G5" s="9" t="s">
        <v>8</v>
      </c>
      <c r="I5" s="0" t="s">
        <v>9</v>
      </c>
    </row>
    <row r="6" customFormat="false" ht="12.75" hidden="false" customHeight="false" outlineLevel="0" collapsed="false">
      <c r="B6" s="10"/>
      <c r="C6" s="10" t="s">
        <v>10</v>
      </c>
      <c r="D6" s="10" t="n">
        <v>30</v>
      </c>
      <c r="E6" s="10" t="n">
        <v>40</v>
      </c>
      <c r="F6" s="11" t="n">
        <f aca="false">D6/E6*100</f>
        <v>75</v>
      </c>
      <c r="G6" s="10"/>
      <c r="I6" s="0" t="s">
        <v>11</v>
      </c>
      <c r="O6" s="0" t="s">
        <v>12</v>
      </c>
    </row>
    <row r="7" customFormat="false" ht="12.75" hidden="false" customHeight="false" outlineLevel="0" collapsed="false">
      <c r="B7" s="4" t="s">
        <v>13</v>
      </c>
      <c r="C7" s="4" t="s">
        <v>6</v>
      </c>
      <c r="D7" s="4" t="n">
        <v>30</v>
      </c>
      <c r="E7" s="4" t="n">
        <v>30</v>
      </c>
      <c r="F7" s="5" t="n">
        <f aca="false">D7/E7*100</f>
        <v>100</v>
      </c>
      <c r="G7" s="4"/>
      <c r="I7" s="0" t="s">
        <v>14</v>
      </c>
    </row>
    <row r="8" customFormat="false" ht="12.75" hidden="false" customHeight="false" outlineLevel="0" collapsed="false">
      <c r="B8" s="6"/>
      <c r="C8" s="7" t="s">
        <v>7</v>
      </c>
      <c r="D8" s="6" t="n">
        <v>0</v>
      </c>
      <c r="E8" s="6" t="n">
        <v>25</v>
      </c>
      <c r="F8" s="8" t="n">
        <f aca="false">D8/E8*100</f>
        <v>0</v>
      </c>
      <c r="G8" s="9" t="s">
        <v>8</v>
      </c>
      <c r="I8" s="0" t="s">
        <v>15</v>
      </c>
    </row>
    <row r="9" customFormat="false" ht="12.75" hidden="false" customHeight="false" outlineLevel="0" collapsed="false">
      <c r="B9" s="10"/>
      <c r="C9" s="10" t="s">
        <v>10</v>
      </c>
      <c r="D9" s="10" t="n">
        <v>20</v>
      </c>
      <c r="E9" s="10" t="n">
        <v>25</v>
      </c>
      <c r="F9" s="11" t="n">
        <f aca="false">D9/E9*100</f>
        <v>80</v>
      </c>
      <c r="G9" s="10"/>
      <c r="I9" s="0" t="s">
        <v>16</v>
      </c>
      <c r="O9" s="0" t="s">
        <v>17</v>
      </c>
    </row>
    <row r="10" customFormat="false" ht="12.75" hidden="false" customHeight="false" outlineLevel="0" collapsed="false">
      <c r="B10" s="4" t="s">
        <v>18</v>
      </c>
      <c r="C10" s="4" t="s">
        <v>6</v>
      </c>
      <c r="D10" s="4" t="n">
        <v>22</v>
      </c>
      <c r="E10" s="4" t="n">
        <v>26</v>
      </c>
      <c r="F10" s="5" t="n">
        <f aca="false">D10/E10*100</f>
        <v>84.6153846153846</v>
      </c>
      <c r="G10" s="4"/>
      <c r="I10" s="0" t="s">
        <v>19</v>
      </c>
      <c r="O10" s="0" t="s">
        <v>20</v>
      </c>
    </row>
    <row r="11" customFormat="false" ht="12.75" hidden="false" customHeight="false" outlineLevel="0" collapsed="false">
      <c r="B11" s="6"/>
      <c r="C11" s="7" t="s">
        <v>7</v>
      </c>
      <c r="D11" s="6" t="n">
        <v>0</v>
      </c>
      <c r="E11" s="6" t="n">
        <v>18</v>
      </c>
      <c r="F11" s="8" t="n">
        <f aca="false">D11/E11*100</f>
        <v>0</v>
      </c>
      <c r="G11" s="9" t="s">
        <v>8</v>
      </c>
      <c r="I11" s="0" t="s">
        <v>15</v>
      </c>
    </row>
    <row r="12" customFormat="false" ht="12.75" hidden="false" customHeight="false" outlineLevel="0" collapsed="false">
      <c r="B12" s="10"/>
      <c r="C12" s="10" t="s">
        <v>10</v>
      </c>
      <c r="D12" s="10" t="n">
        <v>20</v>
      </c>
      <c r="E12" s="10" t="n">
        <v>30</v>
      </c>
      <c r="F12" s="11" t="n">
        <f aca="false">D12/E12*100</f>
        <v>66.6666666666667</v>
      </c>
      <c r="G12" s="10"/>
      <c r="I12" s="0" t="s">
        <v>21</v>
      </c>
      <c r="O12" s="0" t="s">
        <v>22</v>
      </c>
    </row>
    <row r="13" customFormat="false" ht="12.75" hidden="false" customHeight="false" outlineLevel="0" collapsed="false">
      <c r="B13" s="4" t="s">
        <v>23</v>
      </c>
      <c r="C13" s="4" t="s">
        <v>6</v>
      </c>
      <c r="D13" s="4" t="n">
        <v>25</v>
      </c>
      <c r="E13" s="4" t="n">
        <v>27</v>
      </c>
      <c r="F13" s="5" t="n">
        <f aca="false">D13/E13*100</f>
        <v>92.5925925925926</v>
      </c>
      <c r="G13" s="4"/>
    </row>
    <row r="14" customFormat="false" ht="12.75" hidden="false" customHeight="false" outlineLevel="0" collapsed="false">
      <c r="B14" s="6"/>
      <c r="C14" s="7" t="s">
        <v>7</v>
      </c>
      <c r="D14" s="6" t="n">
        <v>0</v>
      </c>
      <c r="E14" s="6" t="n">
        <v>27</v>
      </c>
      <c r="F14" s="8" t="n">
        <f aca="false">D14/E14*100</f>
        <v>0</v>
      </c>
      <c r="G14" s="9" t="s">
        <v>8</v>
      </c>
    </row>
    <row r="15" customFormat="false" ht="12.75" hidden="false" customHeight="false" outlineLevel="0" collapsed="false">
      <c r="B15" s="10"/>
      <c r="C15" s="10" t="s">
        <v>10</v>
      </c>
      <c r="D15" s="10" t="n">
        <v>20</v>
      </c>
      <c r="E15" s="10" t="n">
        <v>38</v>
      </c>
      <c r="F15" s="11" t="n">
        <f aca="false">D15/E15*100</f>
        <v>52.6315789473684</v>
      </c>
      <c r="G15" s="10"/>
    </row>
    <row r="16" customFormat="false" ht="12.75" hidden="false" customHeight="false" outlineLevel="0" collapsed="false">
      <c r="B16" s="4" t="s">
        <v>24</v>
      </c>
      <c r="C16" s="4" t="s">
        <v>6</v>
      </c>
      <c r="D16" s="4" t="n">
        <v>40</v>
      </c>
      <c r="E16" s="4" t="n">
        <v>42</v>
      </c>
      <c r="F16" s="5" t="n">
        <f aca="false">D16/E16*100</f>
        <v>95.2380952380952</v>
      </c>
      <c r="G16" s="4"/>
    </row>
    <row r="17" customFormat="false" ht="12.75" hidden="false" customHeight="false" outlineLevel="0" collapsed="false">
      <c r="B17" s="6"/>
      <c r="C17" s="7" t="s">
        <v>7</v>
      </c>
      <c r="D17" s="6" t="n">
        <v>0</v>
      </c>
      <c r="E17" s="6" t="n">
        <v>20</v>
      </c>
      <c r="F17" s="8" t="n">
        <f aca="false">D17/E17*100</f>
        <v>0</v>
      </c>
      <c r="G17" s="9" t="s">
        <v>8</v>
      </c>
    </row>
    <row r="18" customFormat="false" ht="12.75" hidden="false" customHeight="false" outlineLevel="0" collapsed="false">
      <c r="B18" s="10"/>
      <c r="C18" s="10" t="s">
        <v>10</v>
      </c>
      <c r="D18" s="10" t="n">
        <v>25</v>
      </c>
      <c r="E18" s="10" t="n">
        <v>35</v>
      </c>
      <c r="F18" s="11" t="n">
        <f aca="false">D18/E18*100</f>
        <v>71.4285714285714</v>
      </c>
      <c r="G18" s="10"/>
    </row>
    <row r="19" customFormat="false" ht="12.75" hidden="false" customHeight="false" outlineLevel="0" collapsed="false">
      <c r="B19" s="4" t="s">
        <v>25</v>
      </c>
      <c r="C19" s="4" t="s">
        <v>6</v>
      </c>
      <c r="D19" s="4" t="n">
        <v>30</v>
      </c>
      <c r="E19" s="4" t="n">
        <v>30</v>
      </c>
      <c r="F19" s="5" t="n">
        <f aca="false">D19/E19*100</f>
        <v>100</v>
      </c>
      <c r="G19" s="4"/>
    </row>
    <row r="20" customFormat="false" ht="12.75" hidden="false" customHeight="false" outlineLevel="0" collapsed="false">
      <c r="B20" s="6"/>
      <c r="C20" s="7" t="s">
        <v>7</v>
      </c>
      <c r="D20" s="6" t="n">
        <v>0</v>
      </c>
      <c r="E20" s="6" t="n">
        <v>27</v>
      </c>
      <c r="F20" s="8" t="n">
        <f aca="false">D20/E20*100</f>
        <v>0</v>
      </c>
      <c r="G20" s="9" t="s">
        <v>8</v>
      </c>
    </row>
    <row r="21" customFormat="false" ht="12.75" hidden="false" customHeight="false" outlineLevel="0" collapsed="false">
      <c r="B21" s="10"/>
      <c r="C21" s="10" t="s">
        <v>10</v>
      </c>
      <c r="D21" s="10" t="n">
        <v>25</v>
      </c>
      <c r="E21" s="10" t="n">
        <v>30</v>
      </c>
      <c r="F21" s="11" t="n">
        <f aca="false">D21/E21*100</f>
        <v>83.3333333333333</v>
      </c>
      <c r="G21" s="10"/>
    </row>
    <row r="22" customFormat="false" ht="12.75" hidden="false" customHeight="false" outlineLevel="0" collapsed="false">
      <c r="B22" s="4" t="s">
        <v>26</v>
      </c>
      <c r="C22" s="4" t="s">
        <v>6</v>
      </c>
      <c r="D22" s="4" t="n">
        <v>27</v>
      </c>
      <c r="E22" s="4" t="n">
        <v>30</v>
      </c>
      <c r="F22" s="5" t="n">
        <f aca="false">D22/E22*100</f>
        <v>90</v>
      </c>
      <c r="G22" s="4"/>
    </row>
    <row r="23" customFormat="false" ht="12.75" hidden="false" customHeight="false" outlineLevel="0" collapsed="false">
      <c r="B23" s="6"/>
      <c r="C23" s="7" t="s">
        <v>7</v>
      </c>
      <c r="D23" s="6" t="n">
        <v>1</v>
      </c>
      <c r="E23" s="6" t="n">
        <v>24</v>
      </c>
      <c r="F23" s="8" t="n">
        <f aca="false">D23/E23*100</f>
        <v>4.16666666666667</v>
      </c>
      <c r="G23" s="9" t="s">
        <v>8</v>
      </c>
    </row>
    <row r="24" customFormat="false" ht="12.75" hidden="false" customHeight="false" outlineLevel="0" collapsed="false">
      <c r="B24" s="10"/>
      <c r="C24" s="10" t="s">
        <v>10</v>
      </c>
      <c r="D24" s="10" t="n">
        <v>28</v>
      </c>
      <c r="E24" s="10" t="n">
        <v>47</v>
      </c>
      <c r="F24" s="11" t="n">
        <f aca="false">D24/E24*100</f>
        <v>59.5744680851064</v>
      </c>
      <c r="G24" s="10"/>
    </row>
    <row r="25" customFormat="false" ht="12.75" hidden="false" customHeight="false" outlineLevel="0" collapsed="false">
      <c r="B25" s="4" t="s">
        <v>27</v>
      </c>
      <c r="C25" s="4" t="s">
        <v>6</v>
      </c>
      <c r="D25" s="4" t="n">
        <v>30</v>
      </c>
      <c r="E25" s="4" t="n">
        <v>32</v>
      </c>
      <c r="F25" s="5" t="n">
        <f aca="false">D25/E25*100</f>
        <v>93.75</v>
      </c>
      <c r="G25" s="4"/>
    </row>
    <row r="26" customFormat="false" ht="12.75" hidden="false" customHeight="false" outlineLevel="0" collapsed="false">
      <c r="B26" s="6"/>
      <c r="C26" s="7" t="s">
        <v>7</v>
      </c>
      <c r="D26" s="6" t="n">
        <v>0</v>
      </c>
      <c r="E26" s="6" t="n">
        <v>30</v>
      </c>
      <c r="F26" s="8" t="n">
        <f aca="false">D26/E26*100</f>
        <v>0</v>
      </c>
      <c r="G26" s="9" t="s">
        <v>8</v>
      </c>
    </row>
    <row r="27" customFormat="false" ht="12.75" hidden="false" customHeight="false" outlineLevel="0" collapsed="false">
      <c r="B27" s="10"/>
      <c r="C27" s="10" t="s">
        <v>10</v>
      </c>
      <c r="D27" s="10" t="n">
        <v>14</v>
      </c>
      <c r="E27" s="10" t="n">
        <v>18</v>
      </c>
      <c r="F27" s="11" t="n">
        <f aca="false">D27/E27*100</f>
        <v>77.7777777777778</v>
      </c>
      <c r="G27" s="10"/>
    </row>
    <row r="28" customFormat="false" ht="12.75" hidden="false" customHeight="false" outlineLevel="0" collapsed="false">
      <c r="B28" s="4" t="s">
        <v>28</v>
      </c>
      <c r="C28" s="4" t="s">
        <v>6</v>
      </c>
      <c r="D28" s="4" t="n">
        <v>35</v>
      </c>
      <c r="E28" s="4" t="n">
        <v>35</v>
      </c>
      <c r="F28" s="5" t="n">
        <f aca="false">D28/E28*100</f>
        <v>100</v>
      </c>
      <c r="G28" s="4"/>
    </row>
    <row r="29" customFormat="false" ht="12.75" hidden="false" customHeight="false" outlineLevel="0" collapsed="false">
      <c r="B29" s="6"/>
      <c r="C29" s="7" t="s">
        <v>7</v>
      </c>
      <c r="D29" s="6" t="n">
        <v>1</v>
      </c>
      <c r="E29" s="6" t="n">
        <v>30</v>
      </c>
      <c r="F29" s="8" t="n">
        <f aca="false">D29/E29*100</f>
        <v>3.33333333333333</v>
      </c>
      <c r="G29" s="9" t="s">
        <v>8</v>
      </c>
    </row>
    <row r="30" customFormat="false" ht="12.75" hidden="false" customHeight="false" outlineLevel="0" collapsed="false">
      <c r="B30" s="10"/>
      <c r="C30" s="10" t="s">
        <v>10</v>
      </c>
      <c r="D30" s="10" t="n">
        <v>22</v>
      </c>
      <c r="E30" s="10" t="n">
        <v>27</v>
      </c>
      <c r="F30" s="11" t="n">
        <f aca="false">D30/E30*100</f>
        <v>81.4814814814815</v>
      </c>
      <c r="G30" s="10"/>
    </row>
    <row r="31" customFormat="false" ht="12.75" hidden="false" customHeight="false" outlineLevel="0" collapsed="false">
      <c r="B31" s="4" t="s">
        <v>29</v>
      </c>
      <c r="C31" s="4" t="s">
        <v>6</v>
      </c>
      <c r="D31" s="4" t="n">
        <v>35</v>
      </c>
      <c r="E31" s="4" t="n">
        <v>35</v>
      </c>
      <c r="F31" s="5" t="n">
        <f aca="false">D31/E31*100</f>
        <v>100</v>
      </c>
      <c r="G31" s="4"/>
    </row>
    <row r="32" customFormat="false" ht="12.75" hidden="false" customHeight="false" outlineLevel="0" collapsed="false">
      <c r="B32" s="6"/>
      <c r="C32" s="7" t="s">
        <v>7</v>
      </c>
      <c r="D32" s="6" t="n">
        <v>0</v>
      </c>
      <c r="E32" s="6" t="n">
        <v>22</v>
      </c>
      <c r="F32" s="8" t="n">
        <f aca="false">D32/E32*100</f>
        <v>0</v>
      </c>
      <c r="G32" s="9" t="s">
        <v>8</v>
      </c>
    </row>
    <row r="33" customFormat="false" ht="12.75" hidden="false" customHeight="false" outlineLevel="0" collapsed="false">
      <c r="B33" s="10"/>
      <c r="C33" s="10" t="s">
        <v>10</v>
      </c>
      <c r="D33" s="10" t="n">
        <v>12</v>
      </c>
      <c r="E33" s="10" t="n">
        <v>21</v>
      </c>
      <c r="F33" s="11" t="n">
        <f aca="false">D33/E33*100</f>
        <v>57.1428571428571</v>
      </c>
      <c r="G33" s="10"/>
    </row>
    <row r="35" customFormat="false" ht="12.75" hidden="false" customHeight="false" outlineLevel="0" collapsed="false">
      <c r="B35" s="4" t="s">
        <v>30</v>
      </c>
      <c r="C35" s="4" t="s">
        <v>6</v>
      </c>
      <c r="D35" s="4" t="n">
        <f aca="false">SUM(D4,D7,D10,D13,D16,D19,D22,D25,D28,D31)</f>
        <v>293</v>
      </c>
      <c r="E35" s="4" t="n">
        <f aca="false">SUM(E4,E7,E10,E13,E16,E19,E22,E25,E28,E31)</f>
        <v>307</v>
      </c>
      <c r="F35" s="5" t="n">
        <f aca="false">D35/E35*100</f>
        <v>95.4397394136808</v>
      </c>
      <c r="G35" s="4"/>
    </row>
    <row r="36" customFormat="false" ht="12.75" hidden="false" customHeight="false" outlineLevel="0" collapsed="false">
      <c r="B36" s="6" t="s">
        <v>31</v>
      </c>
      <c r="C36" s="7" t="s">
        <v>7</v>
      </c>
      <c r="D36" s="6" t="n">
        <f aca="false">SUM(D5,D8,D11,D14,D17,D20,D23,D26,D29,D32)</f>
        <v>3</v>
      </c>
      <c r="E36" s="6" t="n">
        <f aca="false">SUM(E5,E8,E11,E14,E17,E20,E23,E26,E29,E32)</f>
        <v>258</v>
      </c>
      <c r="F36" s="8" t="n">
        <f aca="false">D36/E36*100</f>
        <v>1.16279069767442</v>
      </c>
      <c r="G36" s="9" t="s">
        <v>8</v>
      </c>
    </row>
    <row r="37" customFormat="false" ht="12.75" hidden="false" customHeight="false" outlineLevel="0" collapsed="false">
      <c r="B37" s="10"/>
      <c r="C37" s="10" t="s">
        <v>10</v>
      </c>
      <c r="D37" s="10" t="n">
        <f aca="false">SUM(D6,D9,D12,D15,D18,D21,D24,D27,D30,D33)</f>
        <v>216</v>
      </c>
      <c r="E37" s="10" t="n">
        <f aca="false">SUM(E6,E9,E12,E15,E18,E21,E24,E27,E30,E33)</f>
        <v>311</v>
      </c>
      <c r="F37" s="11" t="n">
        <f aca="false">D37/E37*100</f>
        <v>69.4533762057878</v>
      </c>
      <c r="G37" s="10"/>
    </row>
    <row r="39" customFormat="false" ht="25.5" hidden="false" customHeight="false" outlineLevel="0" collapsed="false">
      <c r="B39" s="1"/>
      <c r="C39" s="1" t="s">
        <v>0</v>
      </c>
      <c r="D39" s="2" t="s">
        <v>1</v>
      </c>
      <c r="E39" s="2" t="s">
        <v>2</v>
      </c>
      <c r="F39" s="1" t="s">
        <v>3</v>
      </c>
      <c r="G39" s="3" t="s">
        <v>4</v>
      </c>
    </row>
    <row r="40" customFormat="false" ht="12.75" hidden="false" customHeight="false" outlineLevel="0" collapsed="false">
      <c r="B40" s="4" t="s">
        <v>32</v>
      </c>
      <c r="C40" s="4" t="s">
        <v>6</v>
      </c>
      <c r="D40" s="4" t="n">
        <v>30</v>
      </c>
      <c r="E40" s="4" t="n">
        <v>30</v>
      </c>
      <c r="F40" s="5" t="n">
        <f aca="false">D40/E40*100</f>
        <v>100</v>
      </c>
      <c r="G40" s="4"/>
    </row>
    <row r="41" customFormat="false" ht="12.75" hidden="false" customHeight="false" outlineLevel="0" collapsed="false">
      <c r="B41" s="6"/>
      <c r="C41" s="7" t="s">
        <v>7</v>
      </c>
      <c r="D41" s="6" t="n">
        <v>28</v>
      </c>
      <c r="E41" s="6" t="n">
        <v>40</v>
      </c>
      <c r="F41" s="8" t="n">
        <f aca="false">D41/E41*100</f>
        <v>70</v>
      </c>
      <c r="G41" s="9" t="s">
        <v>33</v>
      </c>
    </row>
    <row r="42" customFormat="false" ht="12.75" hidden="false" customHeight="false" outlineLevel="0" collapsed="false">
      <c r="B42" s="10"/>
      <c r="C42" s="10" t="s">
        <v>10</v>
      </c>
      <c r="D42" s="10" t="n">
        <v>2</v>
      </c>
      <c r="E42" s="10" t="n">
        <v>30</v>
      </c>
      <c r="F42" s="11" t="n">
        <f aca="false">D42/E42*100</f>
        <v>6.66666666666667</v>
      </c>
      <c r="G42" s="10"/>
    </row>
    <row r="43" customFormat="false" ht="12.75" hidden="false" customHeight="false" outlineLevel="0" collapsed="false">
      <c r="B43" s="4" t="s">
        <v>34</v>
      </c>
      <c r="C43" s="4" t="s">
        <v>6</v>
      </c>
      <c r="D43" s="4" t="n">
        <v>30</v>
      </c>
      <c r="E43" s="4" t="n">
        <v>30</v>
      </c>
      <c r="F43" s="5" t="n">
        <f aca="false">D43/E43*100</f>
        <v>100</v>
      </c>
      <c r="G43" s="4"/>
    </row>
    <row r="44" customFormat="false" ht="12.75" hidden="false" customHeight="false" outlineLevel="0" collapsed="false">
      <c r="B44" s="6"/>
      <c r="C44" s="7" t="s">
        <v>7</v>
      </c>
      <c r="D44" s="6" t="n">
        <v>12</v>
      </c>
      <c r="E44" s="6" t="n">
        <v>24</v>
      </c>
      <c r="F44" s="8" t="n">
        <f aca="false">D44/E44*100</f>
        <v>50</v>
      </c>
      <c r="G44" s="9" t="s">
        <v>33</v>
      </c>
    </row>
    <row r="45" customFormat="false" ht="12.75" hidden="false" customHeight="false" outlineLevel="0" collapsed="false">
      <c r="B45" s="10"/>
      <c r="C45" s="10" t="s">
        <v>10</v>
      </c>
      <c r="D45" s="10" t="n">
        <v>2</v>
      </c>
      <c r="E45" s="10" t="n">
        <v>25</v>
      </c>
      <c r="F45" s="11" t="n">
        <f aca="false">D45/E45*100</f>
        <v>8</v>
      </c>
      <c r="G45" s="10"/>
    </row>
    <row r="46" customFormat="false" ht="12.75" hidden="false" customHeight="false" outlineLevel="0" collapsed="false">
      <c r="B46" s="4" t="s">
        <v>35</v>
      </c>
      <c r="C46" s="4" t="s">
        <v>6</v>
      </c>
      <c r="D46" s="4" t="n">
        <v>27</v>
      </c>
      <c r="E46" s="4" t="n">
        <v>27</v>
      </c>
      <c r="F46" s="5" t="n">
        <f aca="false">D46/E46*100</f>
        <v>100</v>
      </c>
      <c r="G46" s="4"/>
    </row>
    <row r="47" customFormat="false" ht="12.75" hidden="false" customHeight="false" outlineLevel="0" collapsed="false">
      <c r="B47" s="6"/>
      <c r="C47" s="7" t="s">
        <v>7</v>
      </c>
      <c r="D47" s="6" t="n">
        <v>14</v>
      </c>
      <c r="E47" s="6" t="n">
        <v>30</v>
      </c>
      <c r="F47" s="8" t="n">
        <f aca="false">D47/E47*100</f>
        <v>46.6666666666667</v>
      </c>
      <c r="G47" s="9" t="s">
        <v>33</v>
      </c>
    </row>
    <row r="48" customFormat="false" ht="12.75" hidden="false" customHeight="false" outlineLevel="0" collapsed="false">
      <c r="B48" s="10"/>
      <c r="C48" s="10" t="s">
        <v>10</v>
      </c>
      <c r="D48" s="10" t="n">
        <v>3</v>
      </c>
      <c r="E48" s="10" t="n">
        <v>30</v>
      </c>
      <c r="F48" s="11" t="n">
        <f aca="false">D48/E48*100</f>
        <v>10</v>
      </c>
      <c r="G48" s="10"/>
    </row>
    <row r="49" customFormat="false" ht="12.75" hidden="false" customHeight="false" outlineLevel="0" collapsed="false">
      <c r="B49" s="4" t="s">
        <v>36</v>
      </c>
      <c r="C49" s="4" t="s">
        <v>6</v>
      </c>
      <c r="D49" s="4" t="n">
        <v>37</v>
      </c>
      <c r="E49" s="4" t="n">
        <v>38</v>
      </c>
      <c r="F49" s="5" t="n">
        <f aca="false">D49/E49*100</f>
        <v>97.3684210526316</v>
      </c>
      <c r="G49" s="4"/>
    </row>
    <row r="50" customFormat="false" ht="12.75" hidden="false" customHeight="false" outlineLevel="0" collapsed="false">
      <c r="B50" s="6"/>
      <c r="C50" s="7" t="s">
        <v>7</v>
      </c>
      <c r="D50" s="6" t="n">
        <v>27</v>
      </c>
      <c r="E50" s="6" t="n">
        <v>32</v>
      </c>
      <c r="F50" s="8" t="n">
        <f aca="false">D50/E50*100</f>
        <v>84.375</v>
      </c>
      <c r="G50" s="9" t="s">
        <v>33</v>
      </c>
    </row>
    <row r="51" customFormat="false" ht="12.75" hidden="false" customHeight="false" outlineLevel="0" collapsed="false">
      <c r="B51" s="10"/>
      <c r="C51" s="10" t="s">
        <v>10</v>
      </c>
      <c r="D51" s="10" t="n">
        <v>2</v>
      </c>
      <c r="E51" s="10" t="n">
        <v>35</v>
      </c>
      <c r="F51" s="11" t="n">
        <f aca="false">D51/E51*100</f>
        <v>5.71428571428571</v>
      </c>
      <c r="G51" s="10"/>
    </row>
    <row r="52" customFormat="false" ht="12.75" hidden="false" customHeight="false" outlineLevel="0" collapsed="false">
      <c r="B52" s="4" t="s">
        <v>37</v>
      </c>
      <c r="C52" s="4" t="s">
        <v>6</v>
      </c>
      <c r="D52" s="4" t="n">
        <v>35</v>
      </c>
      <c r="E52" s="4" t="n">
        <v>35</v>
      </c>
      <c r="F52" s="5" t="n">
        <f aca="false">D52/E52*100</f>
        <v>100</v>
      </c>
      <c r="G52" s="4"/>
    </row>
    <row r="53" customFormat="false" ht="12.75" hidden="false" customHeight="false" outlineLevel="0" collapsed="false">
      <c r="B53" s="6"/>
      <c r="C53" s="7" t="s">
        <v>7</v>
      </c>
      <c r="D53" s="6" t="n">
        <v>20</v>
      </c>
      <c r="E53" s="6" t="n">
        <v>32</v>
      </c>
      <c r="F53" s="8" t="n">
        <f aca="false">D53/E53*100</f>
        <v>62.5</v>
      </c>
      <c r="G53" s="9" t="s">
        <v>33</v>
      </c>
    </row>
    <row r="54" customFormat="false" ht="12.75" hidden="false" customHeight="false" outlineLevel="0" collapsed="false">
      <c r="B54" s="10"/>
      <c r="C54" s="10" t="s">
        <v>10</v>
      </c>
      <c r="D54" s="10" t="n">
        <v>3</v>
      </c>
      <c r="E54" s="10" t="n">
        <v>38</v>
      </c>
      <c r="F54" s="11" t="n">
        <f aca="false">D54/E54*100</f>
        <v>7.89473684210526</v>
      </c>
      <c r="G54" s="10"/>
    </row>
    <row r="55" customFormat="false" ht="12.75" hidden="false" customHeight="false" outlineLevel="0" collapsed="false">
      <c r="B55" s="4" t="s">
        <v>38</v>
      </c>
      <c r="C55" s="4" t="s">
        <v>6</v>
      </c>
      <c r="D55" s="4" t="n">
        <v>34</v>
      </c>
      <c r="E55" s="4" t="n">
        <v>34</v>
      </c>
      <c r="F55" s="5" t="n">
        <f aca="false">D55/E55*100</f>
        <v>100</v>
      </c>
      <c r="G55" s="4"/>
    </row>
    <row r="56" customFormat="false" ht="12.75" hidden="false" customHeight="false" outlineLevel="0" collapsed="false">
      <c r="B56" s="6"/>
      <c r="C56" s="7" t="s">
        <v>7</v>
      </c>
      <c r="D56" s="6" t="n">
        <v>14</v>
      </c>
      <c r="E56" s="6" t="n">
        <v>34</v>
      </c>
      <c r="F56" s="8" t="n">
        <f aca="false">D56/E56*100</f>
        <v>41.1764705882353</v>
      </c>
      <c r="G56" s="9" t="s">
        <v>33</v>
      </c>
    </row>
    <row r="57" customFormat="false" ht="12.75" hidden="false" customHeight="false" outlineLevel="0" collapsed="false">
      <c r="B57" s="10"/>
      <c r="C57" s="10" t="s">
        <v>10</v>
      </c>
      <c r="D57" s="10" t="n">
        <v>5</v>
      </c>
      <c r="E57" s="10" t="n">
        <v>36</v>
      </c>
      <c r="F57" s="11" t="n">
        <f aca="false">D57/E57*100</f>
        <v>13.8888888888889</v>
      </c>
      <c r="G57" s="10"/>
    </row>
    <row r="58" customFormat="false" ht="12.75" hidden="false" customHeight="false" outlineLevel="0" collapsed="false">
      <c r="B58" s="4" t="s">
        <v>39</v>
      </c>
      <c r="C58" s="4" t="s">
        <v>6</v>
      </c>
      <c r="D58" s="4" t="n">
        <v>22</v>
      </c>
      <c r="E58" s="4" t="n">
        <v>22</v>
      </c>
      <c r="F58" s="5" t="n">
        <f aca="false">D58/E58*100</f>
        <v>100</v>
      </c>
      <c r="G58" s="4"/>
    </row>
    <row r="59" customFormat="false" ht="12.75" hidden="false" customHeight="false" outlineLevel="0" collapsed="false">
      <c r="B59" s="6"/>
      <c r="C59" s="7" t="s">
        <v>7</v>
      </c>
      <c r="D59" s="6" t="n">
        <v>7</v>
      </c>
      <c r="E59" s="6" t="n">
        <v>19</v>
      </c>
      <c r="F59" s="8" t="n">
        <f aca="false">D59/E59*100</f>
        <v>36.8421052631579</v>
      </c>
      <c r="G59" s="9" t="s">
        <v>33</v>
      </c>
    </row>
    <row r="60" customFormat="false" ht="12.75" hidden="false" customHeight="false" outlineLevel="0" collapsed="false">
      <c r="B60" s="10"/>
      <c r="C60" s="10" t="s">
        <v>10</v>
      </c>
      <c r="D60" s="10" t="n">
        <v>1</v>
      </c>
      <c r="E60" s="10" t="n">
        <v>20</v>
      </c>
      <c r="F60" s="11" t="n">
        <f aca="false">D60/E60*100</f>
        <v>5</v>
      </c>
      <c r="G60" s="10"/>
    </row>
    <row r="61" customFormat="false" ht="12.75" hidden="false" customHeight="false" outlineLevel="0" collapsed="false">
      <c r="B61" s="4" t="s">
        <v>40</v>
      </c>
      <c r="C61" s="4" t="s">
        <v>6</v>
      </c>
      <c r="D61" s="4" t="n">
        <v>26</v>
      </c>
      <c r="E61" s="4" t="n">
        <v>28</v>
      </c>
      <c r="F61" s="5" t="n">
        <f aca="false">D61/E61*100</f>
        <v>92.8571428571429</v>
      </c>
      <c r="G61" s="4"/>
    </row>
    <row r="62" customFormat="false" ht="12.75" hidden="false" customHeight="false" outlineLevel="0" collapsed="false">
      <c r="B62" s="6"/>
      <c r="C62" s="7" t="s">
        <v>7</v>
      </c>
      <c r="D62" s="6" t="n">
        <v>5</v>
      </c>
      <c r="E62" s="6" t="n">
        <v>12</v>
      </c>
      <c r="F62" s="8" t="n">
        <f aca="false">D62/E62*100</f>
        <v>41.6666666666667</v>
      </c>
      <c r="G62" s="9" t="s">
        <v>33</v>
      </c>
    </row>
    <row r="63" customFormat="false" ht="12.75" hidden="false" customHeight="false" outlineLevel="0" collapsed="false">
      <c r="B63" s="10"/>
      <c r="C63" s="10" t="s">
        <v>10</v>
      </c>
      <c r="D63" s="10" t="n">
        <v>1</v>
      </c>
      <c r="E63" s="10" t="n">
        <v>10</v>
      </c>
      <c r="F63" s="11" t="n">
        <f aca="false">D63/E63*100</f>
        <v>10</v>
      </c>
      <c r="G63" s="10"/>
    </row>
    <row r="64" customFormat="false" ht="12.75" hidden="false" customHeight="false" outlineLevel="0" collapsed="false">
      <c r="B64" s="4" t="s">
        <v>41</v>
      </c>
      <c r="C64" s="4" t="s">
        <v>6</v>
      </c>
      <c r="D64" s="4" t="n">
        <v>30</v>
      </c>
      <c r="E64" s="4" t="n">
        <v>30</v>
      </c>
      <c r="F64" s="5" t="n">
        <f aca="false">D64/E64*100</f>
        <v>100</v>
      </c>
      <c r="G64" s="4"/>
    </row>
    <row r="65" customFormat="false" ht="12.75" hidden="false" customHeight="false" outlineLevel="0" collapsed="false">
      <c r="B65" s="6"/>
      <c r="C65" s="7" t="s">
        <v>7</v>
      </c>
      <c r="D65" s="6" t="n">
        <v>24</v>
      </c>
      <c r="E65" s="6" t="n">
        <v>33</v>
      </c>
      <c r="F65" s="8" t="n">
        <f aca="false">D65/E65*100</f>
        <v>72.7272727272727</v>
      </c>
      <c r="G65" s="9" t="s">
        <v>33</v>
      </c>
    </row>
    <row r="66" customFormat="false" ht="12.75" hidden="false" customHeight="false" outlineLevel="0" collapsed="false">
      <c r="B66" s="10"/>
      <c r="C66" s="10" t="s">
        <v>10</v>
      </c>
      <c r="D66" s="10" t="n">
        <v>2</v>
      </c>
      <c r="E66" s="10" t="n">
        <v>26</v>
      </c>
      <c r="F66" s="11" t="n">
        <f aca="false">D66/E66*100</f>
        <v>7.69230769230769</v>
      </c>
      <c r="G66" s="10"/>
    </row>
    <row r="67" customFormat="false" ht="12.75" hidden="false" customHeight="false" outlineLevel="0" collapsed="false">
      <c r="B67" s="4" t="s">
        <v>42</v>
      </c>
      <c r="C67" s="4" t="s">
        <v>6</v>
      </c>
      <c r="D67" s="4" t="n">
        <v>5</v>
      </c>
      <c r="E67" s="4" t="n">
        <v>5</v>
      </c>
      <c r="F67" s="5" t="n">
        <f aca="false">D67/E67*100</f>
        <v>100</v>
      </c>
      <c r="G67" s="4"/>
    </row>
    <row r="68" customFormat="false" ht="12.75" hidden="false" customHeight="false" outlineLevel="0" collapsed="false">
      <c r="B68" s="6"/>
      <c r="C68" s="7" t="s">
        <v>7</v>
      </c>
      <c r="D68" s="6" t="n">
        <v>3</v>
      </c>
      <c r="E68" s="6" t="n">
        <v>6</v>
      </c>
      <c r="F68" s="8" t="n">
        <f aca="false">D68/E68*100</f>
        <v>50</v>
      </c>
      <c r="G68" s="9" t="s">
        <v>33</v>
      </c>
    </row>
    <row r="69" customFormat="false" ht="12.75" hidden="false" customHeight="false" outlineLevel="0" collapsed="false">
      <c r="B69" s="10"/>
      <c r="C69" s="10" t="s">
        <v>10</v>
      </c>
      <c r="D69" s="10" t="n">
        <v>0</v>
      </c>
      <c r="E69" s="10" t="n">
        <v>5</v>
      </c>
      <c r="F69" s="11" t="n">
        <f aca="false">D69/E69*100</f>
        <v>0</v>
      </c>
      <c r="G69" s="10"/>
    </row>
    <row r="71" customFormat="false" ht="12.75" hidden="false" customHeight="false" outlineLevel="0" collapsed="false">
      <c r="B71" s="4" t="s">
        <v>43</v>
      </c>
      <c r="C71" s="4" t="s">
        <v>6</v>
      </c>
      <c r="D71" s="4" t="n">
        <f aca="false">SUM(D40,D43,D46,D49,D52,D55,D58,D61,D64,D67)</f>
        <v>276</v>
      </c>
      <c r="E71" s="4" t="n">
        <f aca="false">SUM(E40,E43,E46,E49,E52,E55,E58,E61,E64,E67)</f>
        <v>279</v>
      </c>
      <c r="F71" s="5" t="n">
        <f aca="false">D71/E71*100</f>
        <v>98.9247311827957</v>
      </c>
      <c r="G71" s="4"/>
    </row>
    <row r="72" customFormat="false" ht="12.75" hidden="false" customHeight="false" outlineLevel="0" collapsed="false">
      <c r="B72" s="6" t="s">
        <v>31</v>
      </c>
      <c r="C72" s="7" t="s">
        <v>7</v>
      </c>
      <c r="D72" s="6" t="n">
        <f aca="false">SUM(D41,D44,D47,D50,D53,D56,D59,D62,D65,D68)</f>
        <v>154</v>
      </c>
      <c r="E72" s="6" t="n">
        <f aca="false">SUM(E41,E44,E47,E50,E53,E56,E59,E62,E65,E68)</f>
        <v>262</v>
      </c>
      <c r="F72" s="8" t="n">
        <f aca="false">D72/E72*100</f>
        <v>58.7786259541985</v>
      </c>
      <c r="G72" s="9" t="s">
        <v>33</v>
      </c>
    </row>
    <row r="73" customFormat="false" ht="12.75" hidden="false" customHeight="false" outlineLevel="0" collapsed="false">
      <c r="B73" s="10"/>
      <c r="C73" s="10" t="s">
        <v>10</v>
      </c>
      <c r="D73" s="10" t="n">
        <f aca="false">SUM(D42,D45,D48,D51,D54,D57,D60,D63,D66,D69)</f>
        <v>21</v>
      </c>
      <c r="E73" s="10" t="n">
        <f aca="false">SUM(E42,E45,E48,E51,E54,E57,E60,E63,E66,E69)</f>
        <v>255</v>
      </c>
      <c r="F73" s="11" t="n">
        <f aca="false">D73/E73*100</f>
        <v>8.23529411764706</v>
      </c>
      <c r="G73" s="10"/>
    </row>
    <row r="75" customFormat="false" ht="25.5" hidden="false" customHeight="false" outlineLevel="0" collapsed="false">
      <c r="B75" s="1"/>
      <c r="C75" s="1" t="s">
        <v>0</v>
      </c>
      <c r="D75" s="2" t="s">
        <v>1</v>
      </c>
      <c r="E75" s="2" t="s">
        <v>2</v>
      </c>
      <c r="F75" s="1" t="s">
        <v>3</v>
      </c>
      <c r="G75" s="3" t="s">
        <v>4</v>
      </c>
    </row>
    <row r="76" customFormat="false" ht="12.75" hidden="false" customHeight="false" outlineLevel="0" collapsed="false">
      <c r="B76" s="4" t="s">
        <v>44</v>
      </c>
      <c r="C76" s="4" t="s">
        <v>6</v>
      </c>
      <c r="D76" s="4" t="n">
        <v>26</v>
      </c>
      <c r="E76" s="4" t="n">
        <v>26</v>
      </c>
      <c r="F76" s="5" t="n">
        <f aca="false">D76/E76*100</f>
        <v>100</v>
      </c>
      <c r="G76" s="4"/>
    </row>
    <row r="77" customFormat="false" ht="12.75" hidden="false" customHeight="false" outlineLevel="0" collapsed="false">
      <c r="B77" s="6"/>
      <c r="C77" s="7" t="s">
        <v>7</v>
      </c>
      <c r="D77" s="6" t="n">
        <v>10</v>
      </c>
      <c r="E77" s="6" t="n">
        <v>17</v>
      </c>
      <c r="F77" s="8" t="n">
        <f aca="false">D77/E77*100</f>
        <v>58.8235294117647</v>
      </c>
      <c r="G77" s="9" t="s">
        <v>45</v>
      </c>
    </row>
    <row r="78" customFormat="false" ht="12.75" hidden="false" customHeight="false" outlineLevel="0" collapsed="false">
      <c r="B78" s="10"/>
      <c r="C78" s="10" t="s">
        <v>10</v>
      </c>
      <c r="D78" s="10" t="n">
        <v>25</v>
      </c>
      <c r="E78" s="10" t="n">
        <v>35</v>
      </c>
      <c r="F78" s="11" t="n">
        <f aca="false">D78/E78*100</f>
        <v>71.4285714285714</v>
      </c>
      <c r="G78" s="10"/>
    </row>
    <row r="79" customFormat="false" ht="12.75" hidden="false" customHeight="false" outlineLevel="0" collapsed="false">
      <c r="B79" s="4" t="s">
        <v>46</v>
      </c>
      <c r="C79" s="4" t="s">
        <v>6</v>
      </c>
      <c r="D79" s="4" t="n">
        <v>39</v>
      </c>
      <c r="E79" s="4" t="n">
        <v>40</v>
      </c>
      <c r="F79" s="5" t="n">
        <f aca="false">D79/E79*100</f>
        <v>97.5</v>
      </c>
      <c r="G79" s="4"/>
    </row>
    <row r="80" customFormat="false" ht="12.75" hidden="false" customHeight="false" outlineLevel="0" collapsed="false">
      <c r="B80" s="6"/>
      <c r="C80" s="7" t="s">
        <v>7</v>
      </c>
      <c r="D80" s="6" t="n">
        <v>17</v>
      </c>
      <c r="E80" s="6" t="n">
        <v>27</v>
      </c>
      <c r="F80" s="8" t="n">
        <f aca="false">D80/E80*100</f>
        <v>62.962962962963</v>
      </c>
      <c r="G80" s="9" t="s">
        <v>45</v>
      </c>
    </row>
    <row r="81" customFormat="false" ht="12.75" hidden="false" customHeight="false" outlineLevel="0" collapsed="false">
      <c r="B81" s="10"/>
      <c r="C81" s="10" t="s">
        <v>10</v>
      </c>
      <c r="D81" s="10" t="n">
        <v>20</v>
      </c>
      <c r="E81" s="10" t="n">
        <v>26</v>
      </c>
      <c r="F81" s="11" t="n">
        <f aca="false">D81/E81*100</f>
        <v>76.9230769230769</v>
      </c>
      <c r="G81" s="10"/>
    </row>
    <row r="82" customFormat="false" ht="12.75" hidden="false" customHeight="false" outlineLevel="0" collapsed="false">
      <c r="B82" s="4" t="s">
        <v>47</v>
      </c>
      <c r="C82" s="4" t="s">
        <v>6</v>
      </c>
      <c r="D82" s="4" t="n">
        <v>25</v>
      </c>
      <c r="E82" s="4" t="n">
        <v>25</v>
      </c>
      <c r="F82" s="5" t="n">
        <f aca="false">D82/E82*100</f>
        <v>100</v>
      </c>
      <c r="G82" s="4"/>
    </row>
    <row r="83" customFormat="false" ht="12.75" hidden="false" customHeight="false" outlineLevel="0" collapsed="false">
      <c r="B83" s="6"/>
      <c r="C83" s="7" t="s">
        <v>7</v>
      </c>
      <c r="D83" s="6" t="n">
        <v>14</v>
      </c>
      <c r="E83" s="6" t="n">
        <v>29</v>
      </c>
      <c r="F83" s="8" t="n">
        <f aca="false">D83/E83*100</f>
        <v>48.2758620689655</v>
      </c>
      <c r="G83" s="9" t="s">
        <v>45</v>
      </c>
    </row>
    <row r="84" customFormat="false" ht="12.75" hidden="false" customHeight="false" outlineLevel="0" collapsed="false">
      <c r="B84" s="10"/>
      <c r="C84" s="10" t="s">
        <v>10</v>
      </c>
      <c r="D84" s="10" t="n">
        <v>15</v>
      </c>
      <c r="E84" s="10" t="n">
        <v>22</v>
      </c>
      <c r="F84" s="11" t="n">
        <f aca="false">D84/E84*100</f>
        <v>68.1818181818182</v>
      </c>
      <c r="G84" s="10"/>
    </row>
    <row r="85" customFormat="false" ht="12.75" hidden="false" customHeight="false" outlineLevel="0" collapsed="false">
      <c r="B85" s="4" t="s">
        <v>48</v>
      </c>
      <c r="C85" s="4" t="s">
        <v>6</v>
      </c>
      <c r="D85" s="4" t="n">
        <v>20</v>
      </c>
      <c r="E85" s="4" t="n">
        <v>20</v>
      </c>
      <c r="F85" s="5" t="n">
        <f aca="false">D85/E85*100</f>
        <v>100</v>
      </c>
      <c r="G85" s="4"/>
    </row>
    <row r="86" customFormat="false" ht="12.75" hidden="false" customHeight="false" outlineLevel="0" collapsed="false">
      <c r="B86" s="6"/>
      <c r="C86" s="7" t="s">
        <v>7</v>
      </c>
      <c r="D86" s="6" t="n">
        <v>10</v>
      </c>
      <c r="E86" s="6" t="n">
        <v>20</v>
      </c>
      <c r="F86" s="8" t="n">
        <f aca="false">D86/E86*100</f>
        <v>50</v>
      </c>
      <c r="G86" s="9" t="s">
        <v>45</v>
      </c>
    </row>
    <row r="87" customFormat="false" ht="12.75" hidden="false" customHeight="false" outlineLevel="0" collapsed="false">
      <c r="B87" s="10"/>
      <c r="C87" s="10" t="s">
        <v>10</v>
      </c>
      <c r="D87" s="10" t="n">
        <v>18</v>
      </c>
      <c r="E87" s="10" t="n">
        <v>26</v>
      </c>
      <c r="F87" s="11" t="n">
        <f aca="false">D87/E87*100</f>
        <v>69.2307692307692</v>
      </c>
      <c r="G87" s="10"/>
    </row>
    <row r="88" customFormat="false" ht="12.75" hidden="false" customHeight="false" outlineLevel="0" collapsed="false">
      <c r="B88" s="4" t="s">
        <v>49</v>
      </c>
      <c r="C88" s="4" t="s">
        <v>6</v>
      </c>
      <c r="D88" s="4" t="n">
        <v>40</v>
      </c>
      <c r="E88" s="4" t="n">
        <v>40</v>
      </c>
      <c r="F88" s="5" t="n">
        <f aca="false">D88/E88*100</f>
        <v>100</v>
      </c>
      <c r="G88" s="4"/>
    </row>
    <row r="89" customFormat="false" ht="12.75" hidden="false" customHeight="false" outlineLevel="0" collapsed="false">
      <c r="B89" s="6"/>
      <c r="C89" s="7" t="s">
        <v>7</v>
      </c>
      <c r="D89" s="6" t="n">
        <v>20</v>
      </c>
      <c r="E89" s="6" t="n">
        <v>34</v>
      </c>
      <c r="F89" s="8" t="n">
        <f aca="false">D89/E89*100</f>
        <v>58.8235294117647</v>
      </c>
      <c r="G89" s="9" t="s">
        <v>45</v>
      </c>
    </row>
    <row r="90" customFormat="false" ht="12.75" hidden="false" customHeight="false" outlineLevel="0" collapsed="false">
      <c r="B90" s="10"/>
      <c r="C90" s="10" t="s">
        <v>10</v>
      </c>
      <c r="D90" s="10" t="n">
        <v>11</v>
      </c>
      <c r="E90" s="10" t="n">
        <v>33</v>
      </c>
      <c r="F90" s="11" t="n">
        <f aca="false">D90/E90*100</f>
        <v>33.3333333333333</v>
      </c>
      <c r="G90" s="10"/>
    </row>
    <row r="91" customFormat="false" ht="12.75" hidden="false" customHeight="false" outlineLevel="0" collapsed="false">
      <c r="B91" s="4" t="s">
        <v>50</v>
      </c>
      <c r="C91" s="4" t="s">
        <v>6</v>
      </c>
      <c r="D91" s="4" t="n">
        <v>30</v>
      </c>
      <c r="E91" s="4" t="n">
        <v>36</v>
      </c>
      <c r="F91" s="5" t="n">
        <f aca="false">D91/E91*100</f>
        <v>83.3333333333333</v>
      </c>
      <c r="G91" s="4"/>
    </row>
    <row r="92" customFormat="false" ht="12.75" hidden="false" customHeight="false" outlineLevel="0" collapsed="false">
      <c r="B92" s="6"/>
      <c r="C92" s="7" t="s">
        <v>7</v>
      </c>
      <c r="D92" s="6" t="n">
        <v>15</v>
      </c>
      <c r="E92" s="6" t="n">
        <v>35</v>
      </c>
      <c r="F92" s="8" t="n">
        <f aca="false">D92/E92*100</f>
        <v>42.8571428571429</v>
      </c>
      <c r="G92" s="9" t="s">
        <v>45</v>
      </c>
    </row>
    <row r="93" customFormat="false" ht="12.75" hidden="false" customHeight="false" outlineLevel="0" collapsed="false">
      <c r="B93" s="10"/>
      <c r="C93" s="10" t="s">
        <v>10</v>
      </c>
      <c r="D93" s="10" t="n">
        <v>14</v>
      </c>
      <c r="E93" s="10" t="n">
        <v>20</v>
      </c>
      <c r="F93" s="11" t="n">
        <f aca="false">D93/E93*100</f>
        <v>70</v>
      </c>
      <c r="G93" s="10"/>
    </row>
    <row r="94" customFormat="false" ht="12.75" hidden="false" customHeight="false" outlineLevel="0" collapsed="false">
      <c r="B94" s="4" t="s">
        <v>51</v>
      </c>
      <c r="C94" s="4" t="s">
        <v>6</v>
      </c>
      <c r="D94" s="4" t="n">
        <v>20</v>
      </c>
      <c r="E94" s="4" t="n">
        <v>20</v>
      </c>
      <c r="F94" s="5" t="n">
        <f aca="false">D94/E94*100</f>
        <v>100</v>
      </c>
      <c r="G94" s="4"/>
    </row>
    <row r="95" customFormat="false" ht="12.75" hidden="false" customHeight="false" outlineLevel="0" collapsed="false">
      <c r="B95" s="6"/>
      <c r="C95" s="7" t="s">
        <v>7</v>
      </c>
      <c r="D95" s="6" t="n">
        <v>12</v>
      </c>
      <c r="E95" s="6" t="n">
        <v>22</v>
      </c>
      <c r="F95" s="8" t="n">
        <f aca="false">D95/E95*100</f>
        <v>54.5454545454545</v>
      </c>
      <c r="G95" s="9" t="s">
        <v>45</v>
      </c>
    </row>
    <row r="96" customFormat="false" ht="12.75" hidden="false" customHeight="false" outlineLevel="0" collapsed="false">
      <c r="B96" s="10"/>
      <c r="C96" s="10" t="s">
        <v>10</v>
      </c>
      <c r="D96" s="10" t="n">
        <v>29</v>
      </c>
      <c r="E96" s="10" t="n">
        <v>40</v>
      </c>
      <c r="F96" s="11" t="n">
        <f aca="false">D96/E96*100</f>
        <v>72.5</v>
      </c>
      <c r="G96" s="10"/>
    </row>
    <row r="97" customFormat="false" ht="12.75" hidden="false" customHeight="false" outlineLevel="0" collapsed="false">
      <c r="B97" s="4" t="s">
        <v>52</v>
      </c>
      <c r="C97" s="4" t="s">
        <v>6</v>
      </c>
      <c r="D97" s="4" t="n">
        <v>32</v>
      </c>
      <c r="E97" s="4" t="n">
        <v>34</v>
      </c>
      <c r="F97" s="5" t="n">
        <f aca="false">D97/E97*100</f>
        <v>94.1176470588235</v>
      </c>
      <c r="G97" s="4"/>
    </row>
    <row r="98" customFormat="false" ht="12.75" hidden="false" customHeight="false" outlineLevel="0" collapsed="false">
      <c r="B98" s="6"/>
      <c r="C98" s="7" t="s">
        <v>7</v>
      </c>
      <c r="D98" s="6" t="n">
        <v>11</v>
      </c>
      <c r="E98" s="6" t="n">
        <v>20</v>
      </c>
      <c r="F98" s="8" t="n">
        <f aca="false">D98/E98*100</f>
        <v>55</v>
      </c>
      <c r="G98" s="9" t="s">
        <v>45</v>
      </c>
    </row>
    <row r="99" customFormat="false" ht="12.75" hidden="false" customHeight="false" outlineLevel="0" collapsed="false">
      <c r="B99" s="10"/>
      <c r="C99" s="10" t="s">
        <v>10</v>
      </c>
      <c r="D99" s="10" t="n">
        <v>7</v>
      </c>
      <c r="E99" s="10" t="n">
        <v>11</v>
      </c>
      <c r="F99" s="11" t="n">
        <f aca="false">D99/E99*100</f>
        <v>63.6363636363636</v>
      </c>
      <c r="G99" s="10"/>
    </row>
    <row r="100" customFormat="false" ht="12.75" hidden="false" customHeight="false" outlineLevel="0" collapsed="false">
      <c r="B100" s="4" t="s">
        <v>53</v>
      </c>
      <c r="C100" s="4" t="s">
        <v>6</v>
      </c>
      <c r="D100" s="4" t="n">
        <v>40</v>
      </c>
      <c r="E100" s="4" t="n">
        <v>40</v>
      </c>
      <c r="F100" s="5" t="n">
        <f aca="false">D100/E100*100</f>
        <v>100</v>
      </c>
      <c r="G100" s="4"/>
    </row>
    <row r="101" customFormat="false" ht="12.75" hidden="false" customHeight="false" outlineLevel="0" collapsed="false">
      <c r="B101" s="6"/>
      <c r="C101" s="7" t="s">
        <v>7</v>
      </c>
      <c r="D101" s="6" t="n">
        <v>31</v>
      </c>
      <c r="E101" s="6" t="n">
        <v>42</v>
      </c>
      <c r="F101" s="8" t="n">
        <f aca="false">D101/E101*100</f>
        <v>73.8095238095238</v>
      </c>
      <c r="G101" s="9" t="s">
        <v>45</v>
      </c>
    </row>
    <row r="102" customFormat="false" ht="12.75" hidden="false" customHeight="false" outlineLevel="0" collapsed="false">
      <c r="B102" s="10"/>
      <c r="C102" s="10" t="s">
        <v>10</v>
      </c>
      <c r="D102" s="10" t="n">
        <v>32</v>
      </c>
      <c r="E102" s="10" t="n">
        <v>46</v>
      </c>
      <c r="F102" s="11" t="n">
        <f aca="false">D102/E102*100</f>
        <v>69.5652173913043</v>
      </c>
      <c r="G102" s="10"/>
    </row>
    <row r="103" customFormat="false" ht="12.75" hidden="false" customHeight="false" outlineLevel="0" collapsed="false">
      <c r="B103" s="4" t="s">
        <v>54</v>
      </c>
      <c r="C103" s="4" t="s">
        <v>6</v>
      </c>
      <c r="D103" s="4" t="n">
        <v>14</v>
      </c>
      <c r="E103" s="4" t="n">
        <v>15</v>
      </c>
      <c r="F103" s="5" t="n">
        <f aca="false">D103/E103*100</f>
        <v>93.3333333333333</v>
      </c>
      <c r="G103" s="4"/>
    </row>
    <row r="104" customFormat="false" ht="12.75" hidden="false" customHeight="false" outlineLevel="0" collapsed="false">
      <c r="B104" s="6"/>
      <c r="C104" s="7" t="s">
        <v>7</v>
      </c>
      <c r="D104" s="6" t="n">
        <v>16</v>
      </c>
      <c r="E104" s="6" t="n">
        <v>29</v>
      </c>
      <c r="F104" s="8" t="n">
        <f aca="false">D104/E104*100</f>
        <v>55.1724137931034</v>
      </c>
      <c r="G104" s="9" t="s">
        <v>45</v>
      </c>
    </row>
    <row r="105" customFormat="false" ht="12.75" hidden="false" customHeight="false" outlineLevel="0" collapsed="false">
      <c r="B105" s="10"/>
      <c r="C105" s="10" t="s">
        <v>10</v>
      </c>
      <c r="D105" s="10" t="n">
        <v>19</v>
      </c>
      <c r="E105" s="10" t="n">
        <v>30</v>
      </c>
      <c r="F105" s="11" t="n">
        <f aca="false">D105/E105*100</f>
        <v>63.3333333333333</v>
      </c>
      <c r="G105" s="10"/>
    </row>
    <row r="107" customFormat="false" ht="12.75" hidden="false" customHeight="false" outlineLevel="0" collapsed="false">
      <c r="B107" s="4" t="s">
        <v>55</v>
      </c>
      <c r="C107" s="4" t="s">
        <v>6</v>
      </c>
      <c r="D107" s="4" t="n">
        <f aca="false">SUM(D76,D79,D82,D85,D88,D91,D94,D97,D100,D103)</f>
        <v>286</v>
      </c>
      <c r="E107" s="4" t="n">
        <f aca="false">SUM(E76,E79,E82,E85,E88,E91,E94,E97,E100,E103)</f>
        <v>296</v>
      </c>
      <c r="F107" s="5" t="n">
        <f aca="false">D107/E107*100</f>
        <v>96.6216216216216</v>
      </c>
      <c r="G107" s="4"/>
    </row>
    <row r="108" customFormat="false" ht="12.75" hidden="false" customHeight="false" outlineLevel="0" collapsed="false">
      <c r="B108" s="6" t="s">
        <v>31</v>
      </c>
      <c r="C108" s="7" t="s">
        <v>7</v>
      </c>
      <c r="D108" s="6" t="n">
        <f aca="false">SUM(D77,D80,D83,D86,D89,D92,D95,D98,D101,D104)</f>
        <v>156</v>
      </c>
      <c r="E108" s="6" t="n">
        <f aca="false">SUM(E77,E80,E83,E86,E89,E92,E95,E98,E101,E104)</f>
        <v>275</v>
      </c>
      <c r="F108" s="8" t="n">
        <f aca="false">D108/E108*100</f>
        <v>56.7272727272727</v>
      </c>
      <c r="G108" s="9" t="s">
        <v>45</v>
      </c>
    </row>
    <row r="109" customFormat="false" ht="12.75" hidden="false" customHeight="false" outlineLevel="0" collapsed="false">
      <c r="B109" s="10"/>
      <c r="C109" s="10" t="s">
        <v>10</v>
      </c>
      <c r="D109" s="10" t="n">
        <f aca="false">SUM(D78,D81,D84,D87,D90,D93,D96,D99,D102,D105)</f>
        <v>190</v>
      </c>
      <c r="E109" s="10" t="n">
        <f aca="false">SUM(E78,E81,E84,E87,E90,E93,E96,E99,E102,E105)</f>
        <v>289</v>
      </c>
      <c r="F109" s="11" t="n">
        <f aca="false">D109/E109*100</f>
        <v>65.7439446366782</v>
      </c>
      <c r="G109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9T13:44:12Z</dcterms:created>
  <dc:creator>David Bateman</dc:creator>
  <dc:description/>
  <dc:language>en-US</dc:language>
  <cp:lastModifiedBy>Reed B. Wickner</cp:lastModifiedBy>
  <dcterms:modified xsi:type="dcterms:W3CDTF">2012-10-10T18:21:57Z</dcterms:modified>
  <cp:revision>0</cp:revision>
  <dc:subject/>
  <dc:title/>
</cp:coreProperties>
</file>